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680" yWindow="1680" windowWidth="23840" windowHeight="13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7" uniqueCount="6">
  <si>
    <t>Sample</t>
  </si>
  <si>
    <t>16S Coverage</t>
  </si>
  <si>
    <t>Metagenome Reads</t>
  </si>
  <si>
    <t>Metagenome Bases</t>
  </si>
  <si>
    <t>NA</t>
  </si>
  <si>
    <t>R2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A8" sqref="A8"/>
    </sheetView>
  </sheetViews>
  <sheetFormatPr baseColWidth="10" defaultRowHeight="15" x14ac:dyDescent="0"/>
  <cols>
    <col min="1" max="1" width="7.33203125" bestFit="1" customWidth="1"/>
    <col min="2" max="2" width="12.33203125" bestFit="1" customWidth="1"/>
    <col min="3" max="3" width="17.83203125" bestFit="1" customWidth="1"/>
    <col min="4" max="4" width="17.5" bestFit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>
        <v>105</v>
      </c>
      <c r="B2" s="2">
        <v>0.63700000000000001</v>
      </c>
      <c r="C2" s="2">
        <v>0.624</v>
      </c>
      <c r="D2" s="2">
        <v>0.67900000000000005</v>
      </c>
    </row>
    <row r="3" spans="1:4">
      <c r="A3">
        <v>728</v>
      </c>
      <c r="B3" s="2">
        <v>0.71499999999999997</v>
      </c>
      <c r="C3" s="2">
        <v>0.66600000000000004</v>
      </c>
      <c r="D3" s="2">
        <v>0.72</v>
      </c>
    </row>
    <row r="4" spans="1:4">
      <c r="A4">
        <v>439</v>
      </c>
      <c r="B4" s="2">
        <v>0.47899999999999998</v>
      </c>
      <c r="C4" s="2">
        <v>0.40200000000000002</v>
      </c>
      <c r="D4" s="2">
        <v>0.40899999999999997</v>
      </c>
    </row>
    <row r="5" spans="1:4">
      <c r="A5">
        <v>233</v>
      </c>
      <c r="B5" s="2">
        <v>0.48699999999999999</v>
      </c>
      <c r="C5" t="s">
        <v>4</v>
      </c>
      <c r="D5" t="s">
        <v>4</v>
      </c>
    </row>
    <row r="7" spans="1:4">
      <c r="A7" t="s">
        <v>5</v>
      </c>
      <c r="B7">
        <f>RSQ(B2:B4,C2:C4)</f>
        <v>0.967329276185702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9.XLSX</DocumentId>
    <IsDeleted xmlns="eb8d381a-5bec-4d6a-9ea5-e830052c9177">false</IsDeleted>
    <DocumentType xmlns="eb8d381a-5bec-4d6a-9ea5-e830052c9177">Table</DocumentType>
    <TitleName xmlns="eb8d381a-5bec-4d6a-9ea5-e830052c9177">Table 9.XLSX</TitleName>
  </documentManagement>
</p:properties>
</file>

<file path=customXml/itemProps1.xml><?xml version="1.0" encoding="utf-8"?>
<ds:datastoreItem xmlns:ds="http://schemas.openxmlformats.org/officeDocument/2006/customXml" ds:itemID="{04365D0F-6682-4903-9922-8A8555B2C15F}"/>
</file>

<file path=customXml/itemProps2.xml><?xml version="1.0" encoding="utf-8"?>
<ds:datastoreItem xmlns:ds="http://schemas.openxmlformats.org/officeDocument/2006/customXml" ds:itemID="{871030D5-6B19-49BC-8D05-F6A0312375C3}"/>
</file>

<file path=customXml/itemProps3.xml><?xml version="1.0" encoding="utf-8"?>
<ds:datastoreItem xmlns:ds="http://schemas.openxmlformats.org/officeDocument/2006/customXml" ds:itemID="{CF9206DD-61E7-4E7B-9A23-606BDBECBF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Richardson</dc:creator>
  <cp:lastModifiedBy>Austin Richardson</cp:lastModifiedBy>
  <dcterms:created xsi:type="dcterms:W3CDTF">2014-05-28T16:29:47Z</dcterms:created>
  <dcterms:modified xsi:type="dcterms:W3CDTF">2014-09-10T18:0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